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Stella\Desktop\小论文 各个部分\Figures\RNA-seq\"/>
    </mc:Choice>
  </mc:AlternateContent>
  <xr:revisionPtr revIDLastSave="0" documentId="8_{9FB1F412-ED9E-4C3C-AA03-D2C755D90CFA}" xr6:coauthVersionLast="47" xr6:coauthVersionMax="47" xr10:uidLastSave="{00000000-0000-0000-0000-000000000000}"/>
  <bookViews>
    <workbookView xWindow="-110" yWindow="-110" windowWidth="19420" windowHeight="11620" activeTab="1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163">
  <si>
    <t>Symbol</t>
  </si>
  <si>
    <t>ND1</t>
    <phoneticPr fontId="1" type="noConversion"/>
  </si>
  <si>
    <t>ND2</t>
    <phoneticPr fontId="1" type="noConversion"/>
  </si>
  <si>
    <t>ND3</t>
    <phoneticPr fontId="1" type="noConversion"/>
  </si>
  <si>
    <t>HFD1</t>
    <phoneticPr fontId="1" type="noConversion"/>
  </si>
  <si>
    <t>HFD2</t>
    <phoneticPr fontId="1" type="noConversion"/>
  </si>
  <si>
    <t>HFD3</t>
    <phoneticPr fontId="1" type="noConversion"/>
  </si>
  <si>
    <t>log2(fc)</t>
  </si>
  <si>
    <t>PValue</t>
  </si>
  <si>
    <t>Tnf</t>
  </si>
  <si>
    <t>Trib3</t>
  </si>
  <si>
    <t>Serpine1</t>
  </si>
  <si>
    <t>Socs3</t>
  </si>
  <si>
    <t>Gadd45a</t>
  </si>
  <si>
    <t>Klf6</t>
  </si>
  <si>
    <t>Fzd1</t>
  </si>
  <si>
    <t>Cebpd</t>
  </si>
  <si>
    <t>Cebpb</t>
  </si>
  <si>
    <t>Il6st</t>
  </si>
  <si>
    <t>Lpin2</t>
  </si>
  <si>
    <t>Smad3</t>
  </si>
  <si>
    <t>Stat3</t>
  </si>
  <si>
    <t>Egr2</t>
  </si>
  <si>
    <t>Rora</t>
  </si>
  <si>
    <t>Dvl1</t>
  </si>
  <si>
    <t>Igf1</t>
  </si>
  <si>
    <t>Bscl2</t>
  </si>
  <si>
    <t>Lpin1</t>
  </si>
  <si>
    <t>Ndn</t>
  </si>
  <si>
    <t>Lpl</t>
  </si>
  <si>
    <t>Srebf1</t>
  </si>
  <si>
    <t>Pparg</t>
  </si>
  <si>
    <t>ADIPOQ</t>
  </si>
  <si>
    <t>AGPAT2</t>
  </si>
  <si>
    <t>AGT</t>
  </si>
  <si>
    <t>AHR</t>
  </si>
  <si>
    <t>ASIP</t>
  </si>
  <si>
    <t>BMP1</t>
  </si>
  <si>
    <t>BMP2</t>
  </si>
  <si>
    <t>BMP3</t>
  </si>
  <si>
    <t>BMP4</t>
  </si>
  <si>
    <t>BORCS8-MEF2B</t>
  </si>
  <si>
    <t>BSCL2</t>
  </si>
  <si>
    <t>CDKN1A</t>
  </si>
  <si>
    <t>CEBPA</t>
  </si>
  <si>
    <t>CEBPB</t>
  </si>
  <si>
    <t>CEBPD</t>
  </si>
  <si>
    <t>CELF1</t>
  </si>
  <si>
    <t>CFD</t>
  </si>
  <si>
    <t>CISD1</t>
  </si>
  <si>
    <t>CNTFR</t>
  </si>
  <si>
    <t>CREB1</t>
  </si>
  <si>
    <t>CTNNB1</t>
  </si>
  <si>
    <t>CYP26A1</t>
  </si>
  <si>
    <t>CYP26B1</t>
  </si>
  <si>
    <t>DDIT3</t>
  </si>
  <si>
    <t>DLK1</t>
  </si>
  <si>
    <t>DVL1</t>
  </si>
  <si>
    <t>E2F1</t>
  </si>
  <si>
    <t>E2F4</t>
  </si>
  <si>
    <t>EBF1</t>
  </si>
  <si>
    <t>EGR2</t>
  </si>
  <si>
    <t>EPAS1</t>
  </si>
  <si>
    <t>FAS</t>
  </si>
  <si>
    <t>FOXC2</t>
  </si>
  <si>
    <t>FOXO1</t>
  </si>
  <si>
    <t>FRZB</t>
  </si>
  <si>
    <t>FZD1</t>
  </si>
  <si>
    <t>GADD45A</t>
  </si>
  <si>
    <t>GADD45B</t>
  </si>
  <si>
    <t>GATA2</t>
  </si>
  <si>
    <t>GATA3</t>
  </si>
  <si>
    <t>GATA4</t>
  </si>
  <si>
    <t>GDF10</t>
  </si>
  <si>
    <t>GH1</t>
  </si>
  <si>
    <t>GTF3A</t>
  </si>
  <si>
    <t>HIF1A</t>
  </si>
  <si>
    <t>HMGA1</t>
  </si>
  <si>
    <t>HNF1A</t>
  </si>
  <si>
    <t>ID3</t>
  </si>
  <si>
    <t>IGF1</t>
  </si>
  <si>
    <t>IL6</t>
  </si>
  <si>
    <t>IL6ST</t>
  </si>
  <si>
    <t>INS</t>
  </si>
  <si>
    <t>IRS1</t>
  </si>
  <si>
    <t>IRS2</t>
  </si>
  <si>
    <t>IRS4</t>
  </si>
  <si>
    <t>KLF15</t>
  </si>
  <si>
    <t>KLF5</t>
  </si>
  <si>
    <t>KLF6</t>
  </si>
  <si>
    <t>KLF7</t>
  </si>
  <si>
    <t>LEP</t>
  </si>
  <si>
    <t>LIF</t>
  </si>
  <si>
    <t>LIFR</t>
  </si>
  <si>
    <t>LIPE</t>
  </si>
  <si>
    <t>LMNA</t>
  </si>
  <si>
    <t>LPIN1</t>
  </si>
  <si>
    <t>LPIN2</t>
  </si>
  <si>
    <t>LPIN3</t>
  </si>
  <si>
    <t>LPL</t>
  </si>
  <si>
    <t>MBNL1</t>
  </si>
  <si>
    <t>MEF2A</t>
  </si>
  <si>
    <t>MEF2B</t>
  </si>
  <si>
    <t>MEF2C</t>
  </si>
  <si>
    <t>MEF2D</t>
  </si>
  <si>
    <t>MIF</t>
  </si>
  <si>
    <t>MIXL1</t>
  </si>
  <si>
    <t>NAMPT</t>
  </si>
  <si>
    <t>NCOA1</t>
  </si>
  <si>
    <t>NCOA2</t>
  </si>
  <si>
    <t>NCOR1</t>
  </si>
  <si>
    <t>NCOR2</t>
  </si>
  <si>
    <t>NDN</t>
  </si>
  <si>
    <t>NR1H3</t>
  </si>
  <si>
    <t>NR2F1</t>
  </si>
  <si>
    <t>NR3C1</t>
  </si>
  <si>
    <t>NRIP1</t>
  </si>
  <si>
    <t>OSM</t>
  </si>
  <si>
    <t>PCK1</t>
  </si>
  <si>
    <t>PCK2</t>
  </si>
  <si>
    <t>PLIN1</t>
  </si>
  <si>
    <t>PLIN2</t>
  </si>
  <si>
    <t>PNPLA3</t>
  </si>
  <si>
    <t>PPARA</t>
  </si>
  <si>
    <t>PPARD</t>
  </si>
  <si>
    <t>PPARG</t>
  </si>
  <si>
    <t>PPARGC1A</t>
  </si>
  <si>
    <t>PRLR</t>
  </si>
  <si>
    <t>PTGIS</t>
  </si>
  <si>
    <t>RARA</t>
  </si>
  <si>
    <t>RB1</t>
  </si>
  <si>
    <t>RBL1</t>
  </si>
  <si>
    <t>RBL2</t>
  </si>
  <si>
    <t>RETN</t>
  </si>
  <si>
    <t>RORA</t>
  </si>
  <si>
    <t>RXRA</t>
  </si>
  <si>
    <t>RXRG</t>
  </si>
  <si>
    <t>SCD</t>
  </si>
  <si>
    <t>SERPINE1</t>
  </si>
  <si>
    <t>SFRP4</t>
  </si>
  <si>
    <t>SLC2A4</t>
  </si>
  <si>
    <t>SMAD3</t>
  </si>
  <si>
    <t>SOCS1</t>
  </si>
  <si>
    <t>SOCS3</t>
  </si>
  <si>
    <t>SP1</t>
  </si>
  <si>
    <t>SPOCK1</t>
  </si>
  <si>
    <t>SREBF1</t>
  </si>
  <si>
    <t>STAT1</t>
  </si>
  <si>
    <t>STAT2</t>
  </si>
  <si>
    <t>STAT3</t>
  </si>
  <si>
    <t>STAT5A</t>
  </si>
  <si>
    <t>STAT5B</t>
  </si>
  <si>
    <t>STAT6</t>
  </si>
  <si>
    <t>TGFB1</t>
  </si>
  <si>
    <t>TNF</t>
  </si>
  <si>
    <t>TRIB3</t>
  </si>
  <si>
    <t>TWIST1</t>
  </si>
  <si>
    <t>UCP1</t>
  </si>
  <si>
    <t>WNT1</t>
  </si>
  <si>
    <t>WNT10B</t>
  </si>
  <si>
    <t>WNT5B</t>
  </si>
  <si>
    <t>WWTR1</t>
  </si>
  <si>
    <t>ZMPSTE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workbookViewId="0">
      <selection activeCell="C4" sqref="C4"/>
    </sheetView>
  </sheetViews>
  <sheetFormatPr defaultRowHeight="1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0.51800000000000002</v>
      </c>
      <c r="C2" s="1">
        <v>0.219</v>
      </c>
      <c r="D2" s="1">
        <v>7.0999999999999994E-2</v>
      </c>
      <c r="E2" s="1">
        <v>0.92400000000000004</v>
      </c>
      <c r="F2" s="1">
        <v>0.69499999999999995</v>
      </c>
      <c r="G2" s="1">
        <v>1.611</v>
      </c>
      <c r="H2" s="1">
        <v>1.9991069668295001</v>
      </c>
      <c r="I2" s="1">
        <v>5.6726492165104796E-4</v>
      </c>
    </row>
    <row r="3" spans="1:9" x14ac:dyDescent="0.3">
      <c r="A3" s="1" t="s">
        <v>10</v>
      </c>
      <c r="B3" s="1">
        <v>0.754</v>
      </c>
      <c r="C3" s="1">
        <v>0.97299999999999998</v>
      </c>
      <c r="D3" s="1">
        <v>0.34399999999999997</v>
      </c>
      <c r="E3" s="1">
        <v>1.196</v>
      </c>
      <c r="F3" s="1">
        <v>1.2190000000000001</v>
      </c>
      <c r="G3" s="1">
        <v>3.6720000000000002</v>
      </c>
      <c r="H3" s="1">
        <v>1.5554038122573</v>
      </c>
      <c r="I3" s="1">
        <v>2.4788483821841902E-4</v>
      </c>
    </row>
    <row r="4" spans="1:9" x14ac:dyDescent="0.3">
      <c r="A4" s="1" t="s">
        <v>11</v>
      </c>
      <c r="B4" s="1">
        <v>0.315</v>
      </c>
      <c r="C4" s="1">
        <v>0.111</v>
      </c>
      <c r="D4" s="1">
        <v>0.23899999999999999</v>
      </c>
      <c r="E4" s="1">
        <v>0.65700000000000003</v>
      </c>
      <c r="F4" s="1">
        <v>0.42299999999999999</v>
      </c>
      <c r="G4" s="1">
        <v>0.66700000000000004</v>
      </c>
      <c r="H4" s="1">
        <v>1.3934533625282</v>
      </c>
      <c r="I4" s="1">
        <v>6.6766437482895496E-3</v>
      </c>
    </row>
    <row r="5" spans="1:9" x14ac:dyDescent="0.3">
      <c r="A5" s="1" t="s">
        <v>12</v>
      </c>
      <c r="B5" s="1">
        <v>0.71</v>
      </c>
      <c r="C5" s="1">
        <v>0.46800000000000003</v>
      </c>
      <c r="D5" s="1">
        <v>0.63800000000000001</v>
      </c>
      <c r="E5" s="1">
        <v>1.0880000000000001</v>
      </c>
      <c r="F5" s="1">
        <v>1.389</v>
      </c>
      <c r="G5" s="1">
        <v>1.716</v>
      </c>
      <c r="H5" s="1">
        <v>1.2072186275554799</v>
      </c>
      <c r="I5" s="1">
        <v>2.1546227402349799E-4</v>
      </c>
    </row>
    <row r="6" spans="1:9" x14ac:dyDescent="0.3">
      <c r="A6" s="1" t="s">
        <v>13</v>
      </c>
      <c r="B6" s="1">
        <v>0.92500000000000004</v>
      </c>
      <c r="C6" s="1">
        <v>0.97699999999999998</v>
      </c>
      <c r="D6" s="1">
        <v>0.98299999999999998</v>
      </c>
      <c r="E6" s="1">
        <v>2.3530000000000002</v>
      </c>
      <c r="F6" s="1">
        <v>1.863</v>
      </c>
      <c r="G6" s="1">
        <v>2.355</v>
      </c>
      <c r="H6" s="1">
        <v>1.18754162325339</v>
      </c>
      <c r="I6" s="1">
        <v>7.1624053758132704E-4</v>
      </c>
    </row>
    <row r="7" spans="1:9" x14ac:dyDescent="0.3">
      <c r="A7" s="1" t="s">
        <v>14</v>
      </c>
      <c r="B7" s="1">
        <v>6.1879999999999997</v>
      </c>
      <c r="C7" s="1">
        <v>6.2930000000000001</v>
      </c>
      <c r="D7" s="1">
        <v>5.2830000000000004</v>
      </c>
      <c r="E7" s="1">
        <v>10.467000000000001</v>
      </c>
      <c r="F7" s="1">
        <v>11.281000000000001</v>
      </c>
      <c r="G7" s="1">
        <v>9.6129999999999995</v>
      </c>
      <c r="H7" s="1">
        <v>0.82001508660814304</v>
      </c>
      <c r="I7" s="2">
        <v>4.6243901150090096E-13</v>
      </c>
    </row>
    <row r="8" spans="1:9" x14ac:dyDescent="0.3">
      <c r="A8" s="1" t="s">
        <v>15</v>
      </c>
      <c r="B8" s="1">
        <v>0.83599999999999997</v>
      </c>
      <c r="C8" s="1">
        <v>0.95399999999999996</v>
      </c>
      <c r="D8" s="1">
        <v>1.0249999999999999</v>
      </c>
      <c r="E8" s="1">
        <v>1.552</v>
      </c>
      <c r="F8" s="1">
        <v>1.2070000000000001</v>
      </c>
      <c r="G8" s="1">
        <v>1.587</v>
      </c>
      <c r="H8" s="1">
        <v>0.62655325221369496</v>
      </c>
      <c r="I8" s="1">
        <v>4.1676745177923798E-3</v>
      </c>
    </row>
    <row r="9" spans="1:9" x14ac:dyDescent="0.3">
      <c r="A9" s="1" t="s">
        <v>16</v>
      </c>
      <c r="B9" s="1">
        <v>1.216</v>
      </c>
      <c r="C9" s="1">
        <v>1.3080000000000001</v>
      </c>
      <c r="D9" s="1">
        <v>2.0430000000000001</v>
      </c>
      <c r="E9" s="1">
        <v>2.5640000000000001</v>
      </c>
      <c r="F9" s="1">
        <v>1.921</v>
      </c>
      <c r="G9" s="1">
        <v>2.3690000000000002</v>
      </c>
      <c r="H9" s="1">
        <v>0.58569940214082605</v>
      </c>
      <c r="I9" s="1">
        <v>6.9468255027570003E-3</v>
      </c>
    </row>
    <row r="10" spans="1:9" x14ac:dyDescent="0.3">
      <c r="A10" s="1" t="s">
        <v>17</v>
      </c>
      <c r="B10" s="1">
        <v>5.343</v>
      </c>
      <c r="C10" s="1">
        <v>5.3630000000000004</v>
      </c>
      <c r="D10" s="1">
        <v>5.41</v>
      </c>
      <c r="E10" s="1">
        <v>6.4109999999999996</v>
      </c>
      <c r="F10" s="1">
        <v>7.1139999999999999</v>
      </c>
      <c r="G10" s="1">
        <v>8.8559999999999999</v>
      </c>
      <c r="H10" s="1">
        <v>0.47378078786037903</v>
      </c>
      <c r="I10" s="1">
        <v>2.73041220031038E-3</v>
      </c>
    </row>
    <row r="11" spans="1:9" x14ac:dyDescent="0.3">
      <c r="A11" s="1" t="s">
        <v>18</v>
      </c>
      <c r="B11" s="1">
        <v>7.4450000000000003</v>
      </c>
      <c r="C11" s="1">
        <v>6.1159999999999997</v>
      </c>
      <c r="D11" s="1">
        <v>6.2370000000000001</v>
      </c>
      <c r="E11" s="1">
        <v>8.9030000000000005</v>
      </c>
      <c r="F11" s="1">
        <v>8.77</v>
      </c>
      <c r="G11" s="1">
        <v>9.7050000000000001</v>
      </c>
      <c r="H11" s="1">
        <v>0.46766236344471601</v>
      </c>
      <c r="I11" s="2">
        <v>1.47254151237782E-8</v>
      </c>
    </row>
    <row r="12" spans="1:9" x14ac:dyDescent="0.3">
      <c r="A12" s="1" t="s">
        <v>19</v>
      </c>
      <c r="B12" s="1">
        <v>1.5049999999999999</v>
      </c>
      <c r="C12" s="1">
        <v>1.823</v>
      </c>
      <c r="D12" s="1">
        <v>2.1789999999999998</v>
      </c>
      <c r="E12" s="1">
        <v>2.4550000000000001</v>
      </c>
      <c r="F12" s="1">
        <v>2.5099999999999998</v>
      </c>
      <c r="G12" s="1">
        <v>2.476</v>
      </c>
      <c r="H12" s="1">
        <v>0.43422991043782599</v>
      </c>
      <c r="I12" s="1">
        <v>1.57340674650716E-2</v>
      </c>
    </row>
    <row r="13" spans="1:9" x14ac:dyDescent="0.3">
      <c r="A13" s="1" t="s">
        <v>20</v>
      </c>
      <c r="B13" s="1">
        <v>1.1890000000000001</v>
      </c>
      <c r="C13" s="1">
        <v>1.978</v>
      </c>
      <c r="D13" s="1">
        <v>1.141</v>
      </c>
      <c r="E13" s="1">
        <v>1.359</v>
      </c>
      <c r="F13" s="1">
        <v>1.83</v>
      </c>
      <c r="G13" s="1">
        <v>2.6269999999999998</v>
      </c>
      <c r="H13" s="1">
        <v>0.43300901937538899</v>
      </c>
      <c r="I13" s="1">
        <v>6.3790050710028903E-3</v>
      </c>
    </row>
    <row r="14" spans="1:9" x14ac:dyDescent="0.3">
      <c r="A14" s="1" t="s">
        <v>21</v>
      </c>
      <c r="B14" s="1">
        <v>11.779</v>
      </c>
      <c r="C14" s="1">
        <v>12.754</v>
      </c>
      <c r="D14" s="1">
        <v>11.074</v>
      </c>
      <c r="E14" s="1">
        <v>11.765000000000001</v>
      </c>
      <c r="F14" s="1">
        <v>14.571999999999999</v>
      </c>
      <c r="G14" s="1">
        <v>19.468</v>
      </c>
      <c r="H14" s="1">
        <v>0.36334419988730099</v>
      </c>
      <c r="I14" s="1">
        <v>1.13199927539563E-3</v>
      </c>
    </row>
    <row r="15" spans="1:9" x14ac:dyDescent="0.3">
      <c r="A15" s="1" t="s">
        <v>22</v>
      </c>
      <c r="B15" s="1">
        <v>0.33800000000000002</v>
      </c>
      <c r="C15" s="1">
        <v>0.28100000000000003</v>
      </c>
      <c r="D15" s="1">
        <v>0.20799999999999999</v>
      </c>
      <c r="E15" s="1">
        <v>0.433</v>
      </c>
      <c r="F15" s="1">
        <v>0.255</v>
      </c>
      <c r="G15" s="1">
        <v>0.35799999999999998</v>
      </c>
      <c r="H15" s="1">
        <v>0.33892361707566598</v>
      </c>
      <c r="I15" s="1">
        <v>2.4112396761060299E-2</v>
      </c>
    </row>
    <row r="16" spans="1:9" x14ac:dyDescent="0.3">
      <c r="A16" s="1" t="s">
        <v>23</v>
      </c>
      <c r="B16" s="1">
        <v>1.4410000000000001</v>
      </c>
      <c r="C16" s="1">
        <v>1.6319999999999999</v>
      </c>
      <c r="D16" s="1">
        <v>0.95099999999999996</v>
      </c>
      <c r="E16" s="1">
        <v>1.7549999999999999</v>
      </c>
      <c r="F16" s="1">
        <v>1.804</v>
      </c>
      <c r="G16" s="1">
        <v>1.4279999999999999</v>
      </c>
      <c r="H16" s="1">
        <v>0.30954189785958802</v>
      </c>
      <c r="I16" s="1">
        <v>9.0789023041356297E-3</v>
      </c>
    </row>
    <row r="17" spans="1:9" x14ac:dyDescent="0.3">
      <c r="A17" s="1" t="s">
        <v>24</v>
      </c>
      <c r="B17" s="1">
        <v>6.8659999999999997</v>
      </c>
      <c r="C17" s="1">
        <v>5.4029999999999996</v>
      </c>
      <c r="D17" s="1">
        <v>5.3630000000000004</v>
      </c>
      <c r="E17" s="1">
        <v>6.7969999999999997</v>
      </c>
      <c r="F17" s="1">
        <v>6.4690000000000003</v>
      </c>
      <c r="G17" s="1">
        <v>7.3</v>
      </c>
      <c r="H17" s="1">
        <v>0.22206509404272601</v>
      </c>
      <c r="I17" s="1">
        <v>2.25803915446815E-2</v>
      </c>
    </row>
    <row r="18" spans="1:9" x14ac:dyDescent="0.3">
      <c r="A18" s="1" t="s">
        <v>25</v>
      </c>
      <c r="B18" s="1">
        <v>6.335</v>
      </c>
      <c r="C18" s="1">
        <v>5.6849999999999996</v>
      </c>
      <c r="D18" s="1">
        <v>6.4249999999999998</v>
      </c>
      <c r="E18" s="1">
        <v>5.9720000000000004</v>
      </c>
      <c r="F18" s="1">
        <v>4.1970000000000001</v>
      </c>
      <c r="G18" s="1">
        <v>5.2190000000000003</v>
      </c>
      <c r="H18" s="1">
        <v>-0.26142405428556598</v>
      </c>
      <c r="I18" s="1">
        <v>1.06345969098375E-2</v>
      </c>
    </row>
    <row r="19" spans="1:9" x14ac:dyDescent="0.3">
      <c r="A19" s="1" t="s">
        <v>26</v>
      </c>
      <c r="B19" s="1">
        <v>12.845000000000001</v>
      </c>
      <c r="C19" s="1">
        <v>13.977</v>
      </c>
      <c r="D19" s="1">
        <v>11.379</v>
      </c>
      <c r="E19" s="1">
        <v>8.2390000000000008</v>
      </c>
      <c r="F19" s="1">
        <v>9.0549999999999997</v>
      </c>
      <c r="G19" s="1">
        <v>9.8030000000000008</v>
      </c>
      <c r="H19" s="1">
        <v>-0.49547726985212698</v>
      </c>
      <c r="I19" s="1">
        <v>3.2593693125159001E-3</v>
      </c>
    </row>
    <row r="20" spans="1:9" x14ac:dyDescent="0.3">
      <c r="A20" s="1" t="s">
        <v>27</v>
      </c>
      <c r="B20" s="1">
        <v>11.686999999999999</v>
      </c>
      <c r="C20" s="1">
        <v>13.715999999999999</v>
      </c>
      <c r="D20" s="1">
        <v>11.188000000000001</v>
      </c>
      <c r="E20" s="1">
        <v>8.8290000000000006</v>
      </c>
      <c r="F20" s="1">
        <v>8.3460000000000001</v>
      </c>
      <c r="G20" s="1">
        <v>8.1859999999999999</v>
      </c>
      <c r="H20" s="1">
        <v>-0.52887721084692996</v>
      </c>
      <c r="I20" s="2">
        <v>3.9885843376275198E-5</v>
      </c>
    </row>
    <row r="21" spans="1:9" x14ac:dyDescent="0.3">
      <c r="A21" s="1" t="s">
        <v>28</v>
      </c>
      <c r="B21" s="1">
        <v>0.85799999999999998</v>
      </c>
      <c r="C21" s="1">
        <v>0.76</v>
      </c>
      <c r="D21" s="1">
        <v>1.038</v>
      </c>
      <c r="E21" s="1">
        <v>0.41</v>
      </c>
      <c r="F21" s="1">
        <v>0.63400000000000001</v>
      </c>
      <c r="G21" s="1">
        <v>0.48699999999999999</v>
      </c>
      <c r="H21" s="1">
        <v>-0.79478086384713797</v>
      </c>
      <c r="I21" s="1">
        <v>3.1611052783290003E-2</v>
      </c>
    </row>
    <row r="22" spans="1:9" x14ac:dyDescent="0.3">
      <c r="A22" s="1" t="s">
        <v>29</v>
      </c>
      <c r="B22" s="1">
        <v>10.314</v>
      </c>
      <c r="C22" s="1">
        <v>7.4770000000000003</v>
      </c>
      <c r="D22" s="1">
        <v>7.3170000000000002</v>
      </c>
      <c r="E22" s="1">
        <v>4.2649999999999997</v>
      </c>
      <c r="F22" s="1">
        <v>4.82</v>
      </c>
      <c r="G22" s="1">
        <v>5.2140000000000004</v>
      </c>
      <c r="H22" s="1">
        <v>-0.81223285832277303</v>
      </c>
      <c r="I22" s="2">
        <v>1.8096383353278701E-9</v>
      </c>
    </row>
    <row r="23" spans="1:9" x14ac:dyDescent="0.3">
      <c r="A23" s="1" t="s">
        <v>30</v>
      </c>
      <c r="B23" s="1">
        <v>17.408999999999999</v>
      </c>
      <c r="C23" s="1">
        <v>15.833</v>
      </c>
      <c r="D23" s="1">
        <v>14.904</v>
      </c>
      <c r="E23" s="1">
        <v>6.42</v>
      </c>
      <c r="F23" s="1">
        <v>5.6820000000000004</v>
      </c>
      <c r="G23" s="1">
        <v>7.5620000000000003</v>
      </c>
      <c r="H23" s="1">
        <v>-1.2918591222117399</v>
      </c>
      <c r="I23" s="2">
        <v>1.31481756918994E-27</v>
      </c>
    </row>
    <row r="24" spans="1:9" x14ac:dyDescent="0.3">
      <c r="A24" s="3" t="s">
        <v>31</v>
      </c>
      <c r="B24" s="3">
        <v>9.9580000000000002</v>
      </c>
      <c r="C24" s="3">
        <v>8.1449999999999996</v>
      </c>
      <c r="D24" s="3">
        <v>10.269</v>
      </c>
      <c r="E24" s="3">
        <v>2.6320000000000001</v>
      </c>
      <c r="F24" s="3">
        <v>3.8809999999999998</v>
      </c>
      <c r="G24" s="3">
        <v>3.7170000000000001</v>
      </c>
      <c r="H24" s="3">
        <v>-1.4716617076221199</v>
      </c>
      <c r="I24" s="4">
        <v>1.92022876990731E-18</v>
      </c>
    </row>
  </sheetData>
  <phoneticPr fontId="1" type="noConversion"/>
  <conditionalFormatting sqref="A1:A2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E3DA-C222-40E7-995D-5ED01D18B3AA}">
  <dimension ref="A1:A131"/>
  <sheetViews>
    <sheetView tabSelected="1" workbookViewId="0">
      <selection sqref="A1:A131"/>
    </sheetView>
  </sheetViews>
  <sheetFormatPr defaultRowHeight="14" x14ac:dyDescent="0.3"/>
  <sheetData>
    <row r="1" spans="1:1" x14ac:dyDescent="0.3">
      <c r="A1" s="1" t="s">
        <v>32</v>
      </c>
    </row>
    <row r="2" spans="1:1" x14ac:dyDescent="0.3">
      <c r="A2" s="1" t="s">
        <v>33</v>
      </c>
    </row>
    <row r="3" spans="1:1" x14ac:dyDescent="0.3">
      <c r="A3" s="1" t="s">
        <v>34</v>
      </c>
    </row>
    <row r="4" spans="1:1" x14ac:dyDescent="0.3">
      <c r="A4" s="1" t="s">
        <v>35</v>
      </c>
    </row>
    <row r="5" spans="1:1" x14ac:dyDescent="0.3">
      <c r="A5" s="1" t="s">
        <v>36</v>
      </c>
    </row>
    <row r="6" spans="1:1" x14ac:dyDescent="0.3">
      <c r="A6" s="1" t="s">
        <v>37</v>
      </c>
    </row>
    <row r="7" spans="1:1" x14ac:dyDescent="0.3">
      <c r="A7" s="1" t="s">
        <v>38</v>
      </c>
    </row>
    <row r="8" spans="1:1" x14ac:dyDescent="0.3">
      <c r="A8" s="1" t="s">
        <v>39</v>
      </c>
    </row>
    <row r="9" spans="1:1" x14ac:dyDescent="0.3">
      <c r="A9" s="1" t="s">
        <v>40</v>
      </c>
    </row>
    <row r="10" spans="1:1" x14ac:dyDescent="0.3">
      <c r="A10" s="1" t="s">
        <v>41</v>
      </c>
    </row>
    <row r="11" spans="1:1" x14ac:dyDescent="0.3">
      <c r="A11" s="1" t="s">
        <v>42</v>
      </c>
    </row>
    <row r="12" spans="1:1" x14ac:dyDescent="0.3">
      <c r="A12" s="1" t="s">
        <v>43</v>
      </c>
    </row>
    <row r="13" spans="1:1" x14ac:dyDescent="0.3">
      <c r="A13" s="1" t="s">
        <v>44</v>
      </c>
    </row>
    <row r="14" spans="1:1" x14ac:dyDescent="0.3">
      <c r="A14" s="1" t="s">
        <v>45</v>
      </c>
    </row>
    <row r="15" spans="1:1" x14ac:dyDescent="0.3">
      <c r="A15" s="1" t="s">
        <v>46</v>
      </c>
    </row>
    <row r="16" spans="1:1" x14ac:dyDescent="0.3">
      <c r="A16" s="1" t="s">
        <v>47</v>
      </c>
    </row>
    <row r="17" spans="1:1" x14ac:dyDescent="0.3">
      <c r="A17" s="1" t="s">
        <v>48</v>
      </c>
    </row>
    <row r="18" spans="1:1" x14ac:dyDescent="0.3">
      <c r="A18" s="1" t="s">
        <v>49</v>
      </c>
    </row>
    <row r="19" spans="1:1" x14ac:dyDescent="0.3">
      <c r="A19" s="1" t="s">
        <v>50</v>
      </c>
    </row>
    <row r="20" spans="1:1" x14ac:dyDescent="0.3">
      <c r="A20" s="1" t="s">
        <v>51</v>
      </c>
    </row>
    <row r="21" spans="1:1" x14ac:dyDescent="0.3">
      <c r="A21" s="1" t="s">
        <v>52</v>
      </c>
    </row>
    <row r="22" spans="1:1" x14ac:dyDescent="0.3">
      <c r="A22" s="1" t="s">
        <v>53</v>
      </c>
    </row>
    <row r="23" spans="1:1" x14ac:dyDescent="0.3">
      <c r="A23" s="1" t="s">
        <v>54</v>
      </c>
    </row>
    <row r="24" spans="1:1" x14ac:dyDescent="0.3">
      <c r="A24" s="1" t="s">
        <v>55</v>
      </c>
    </row>
    <row r="25" spans="1:1" x14ac:dyDescent="0.3">
      <c r="A25" s="1" t="s">
        <v>56</v>
      </c>
    </row>
    <row r="26" spans="1:1" x14ac:dyDescent="0.3">
      <c r="A26" s="1" t="s">
        <v>57</v>
      </c>
    </row>
    <row r="27" spans="1:1" x14ac:dyDescent="0.3">
      <c r="A27" s="1" t="s">
        <v>58</v>
      </c>
    </row>
    <row r="28" spans="1:1" x14ac:dyDescent="0.3">
      <c r="A28" s="1" t="s">
        <v>59</v>
      </c>
    </row>
    <row r="29" spans="1:1" x14ac:dyDescent="0.3">
      <c r="A29" s="1" t="s">
        <v>60</v>
      </c>
    </row>
    <row r="30" spans="1:1" x14ac:dyDescent="0.3">
      <c r="A30" s="1" t="s">
        <v>61</v>
      </c>
    </row>
    <row r="31" spans="1:1" x14ac:dyDescent="0.3">
      <c r="A31" s="1" t="s">
        <v>62</v>
      </c>
    </row>
    <row r="32" spans="1:1" x14ac:dyDescent="0.3">
      <c r="A32" s="1" t="s">
        <v>63</v>
      </c>
    </row>
    <row r="33" spans="1:1" x14ac:dyDescent="0.3">
      <c r="A33" s="1" t="s">
        <v>64</v>
      </c>
    </row>
    <row r="34" spans="1:1" x14ac:dyDescent="0.3">
      <c r="A34" s="1" t="s">
        <v>65</v>
      </c>
    </row>
    <row r="35" spans="1:1" x14ac:dyDescent="0.3">
      <c r="A35" s="1" t="s">
        <v>66</v>
      </c>
    </row>
    <row r="36" spans="1:1" x14ac:dyDescent="0.3">
      <c r="A36" s="1" t="s">
        <v>67</v>
      </c>
    </row>
    <row r="37" spans="1:1" x14ac:dyDescent="0.3">
      <c r="A37" s="1" t="s">
        <v>68</v>
      </c>
    </row>
    <row r="38" spans="1:1" x14ac:dyDescent="0.3">
      <c r="A38" s="1" t="s">
        <v>69</v>
      </c>
    </row>
    <row r="39" spans="1:1" x14ac:dyDescent="0.3">
      <c r="A39" s="1" t="s">
        <v>70</v>
      </c>
    </row>
    <row r="40" spans="1:1" x14ac:dyDescent="0.3">
      <c r="A40" s="1" t="s">
        <v>71</v>
      </c>
    </row>
    <row r="41" spans="1:1" x14ac:dyDescent="0.3">
      <c r="A41" s="1" t="s">
        <v>72</v>
      </c>
    </row>
    <row r="42" spans="1:1" x14ac:dyDescent="0.3">
      <c r="A42" s="1" t="s">
        <v>73</v>
      </c>
    </row>
    <row r="43" spans="1:1" x14ac:dyDescent="0.3">
      <c r="A43" s="1" t="s">
        <v>74</v>
      </c>
    </row>
    <row r="44" spans="1:1" x14ac:dyDescent="0.3">
      <c r="A44" s="1" t="s">
        <v>75</v>
      </c>
    </row>
    <row r="45" spans="1:1" x14ac:dyDescent="0.3">
      <c r="A45" s="1" t="s">
        <v>76</v>
      </c>
    </row>
    <row r="46" spans="1:1" x14ac:dyDescent="0.3">
      <c r="A46" s="1" t="s">
        <v>77</v>
      </c>
    </row>
    <row r="47" spans="1:1" x14ac:dyDescent="0.3">
      <c r="A47" s="1" t="s">
        <v>78</v>
      </c>
    </row>
    <row r="48" spans="1:1" x14ac:dyDescent="0.3">
      <c r="A48" s="1" t="s">
        <v>79</v>
      </c>
    </row>
    <row r="49" spans="1:1" x14ac:dyDescent="0.3">
      <c r="A49" s="1" t="s">
        <v>80</v>
      </c>
    </row>
    <row r="50" spans="1:1" x14ac:dyDescent="0.3">
      <c r="A50" s="1" t="s">
        <v>81</v>
      </c>
    </row>
    <row r="51" spans="1:1" x14ac:dyDescent="0.3">
      <c r="A51" s="1" t="s">
        <v>82</v>
      </c>
    </row>
    <row r="52" spans="1:1" x14ac:dyDescent="0.3">
      <c r="A52" s="1" t="s">
        <v>83</v>
      </c>
    </row>
    <row r="53" spans="1:1" x14ac:dyDescent="0.3">
      <c r="A53" s="1" t="s">
        <v>84</v>
      </c>
    </row>
    <row r="54" spans="1:1" x14ac:dyDescent="0.3">
      <c r="A54" s="1" t="s">
        <v>85</v>
      </c>
    </row>
    <row r="55" spans="1:1" x14ac:dyDescent="0.3">
      <c r="A55" s="1" t="s">
        <v>86</v>
      </c>
    </row>
    <row r="56" spans="1:1" x14ac:dyDescent="0.3">
      <c r="A56" s="1" t="s">
        <v>87</v>
      </c>
    </row>
    <row r="57" spans="1:1" x14ac:dyDescent="0.3">
      <c r="A57" s="1" t="s">
        <v>88</v>
      </c>
    </row>
    <row r="58" spans="1:1" x14ac:dyDescent="0.3">
      <c r="A58" s="1" t="s">
        <v>89</v>
      </c>
    </row>
    <row r="59" spans="1:1" x14ac:dyDescent="0.3">
      <c r="A59" s="1" t="s">
        <v>90</v>
      </c>
    </row>
    <row r="60" spans="1:1" x14ac:dyDescent="0.3">
      <c r="A60" s="1" t="s">
        <v>91</v>
      </c>
    </row>
    <row r="61" spans="1:1" x14ac:dyDescent="0.3">
      <c r="A61" s="1" t="s">
        <v>92</v>
      </c>
    </row>
    <row r="62" spans="1:1" x14ac:dyDescent="0.3">
      <c r="A62" s="1" t="s">
        <v>93</v>
      </c>
    </row>
    <row r="63" spans="1:1" x14ac:dyDescent="0.3">
      <c r="A63" s="1" t="s">
        <v>94</v>
      </c>
    </row>
    <row r="64" spans="1:1" x14ac:dyDescent="0.3">
      <c r="A64" s="1" t="s">
        <v>95</v>
      </c>
    </row>
    <row r="65" spans="1:1" x14ac:dyDescent="0.3">
      <c r="A65" s="1" t="s">
        <v>96</v>
      </c>
    </row>
    <row r="66" spans="1:1" x14ac:dyDescent="0.3">
      <c r="A66" s="1" t="s">
        <v>97</v>
      </c>
    </row>
    <row r="67" spans="1:1" x14ac:dyDescent="0.3">
      <c r="A67" s="1" t="s">
        <v>98</v>
      </c>
    </row>
    <row r="68" spans="1:1" x14ac:dyDescent="0.3">
      <c r="A68" s="1" t="s">
        <v>99</v>
      </c>
    </row>
    <row r="69" spans="1:1" x14ac:dyDescent="0.3">
      <c r="A69" s="1" t="s">
        <v>100</v>
      </c>
    </row>
    <row r="70" spans="1:1" x14ac:dyDescent="0.3">
      <c r="A70" s="1" t="s">
        <v>101</v>
      </c>
    </row>
    <row r="71" spans="1:1" x14ac:dyDescent="0.3">
      <c r="A71" s="1" t="s">
        <v>102</v>
      </c>
    </row>
    <row r="72" spans="1:1" x14ac:dyDescent="0.3">
      <c r="A72" s="1" t="s">
        <v>103</v>
      </c>
    </row>
    <row r="73" spans="1:1" x14ac:dyDescent="0.3">
      <c r="A73" s="1" t="s">
        <v>104</v>
      </c>
    </row>
    <row r="74" spans="1:1" x14ac:dyDescent="0.3">
      <c r="A74" s="1" t="s">
        <v>105</v>
      </c>
    </row>
    <row r="75" spans="1:1" x14ac:dyDescent="0.3">
      <c r="A75" s="1" t="s">
        <v>106</v>
      </c>
    </row>
    <row r="76" spans="1:1" x14ac:dyDescent="0.3">
      <c r="A76" s="1" t="s">
        <v>107</v>
      </c>
    </row>
    <row r="77" spans="1:1" x14ac:dyDescent="0.3">
      <c r="A77" s="1" t="s">
        <v>108</v>
      </c>
    </row>
    <row r="78" spans="1:1" x14ac:dyDescent="0.3">
      <c r="A78" s="1" t="s">
        <v>109</v>
      </c>
    </row>
    <row r="79" spans="1:1" x14ac:dyDescent="0.3">
      <c r="A79" s="1" t="s">
        <v>110</v>
      </c>
    </row>
    <row r="80" spans="1:1" x14ac:dyDescent="0.3">
      <c r="A80" s="1" t="s">
        <v>111</v>
      </c>
    </row>
    <row r="81" spans="1:1" x14ac:dyDescent="0.3">
      <c r="A81" s="1" t="s">
        <v>112</v>
      </c>
    </row>
    <row r="82" spans="1:1" x14ac:dyDescent="0.3">
      <c r="A82" s="1" t="s">
        <v>113</v>
      </c>
    </row>
    <row r="83" spans="1:1" x14ac:dyDescent="0.3">
      <c r="A83" s="1" t="s">
        <v>114</v>
      </c>
    </row>
    <row r="84" spans="1:1" x14ac:dyDescent="0.3">
      <c r="A84" s="1" t="s">
        <v>115</v>
      </c>
    </row>
    <row r="85" spans="1:1" x14ac:dyDescent="0.3">
      <c r="A85" s="1" t="s">
        <v>116</v>
      </c>
    </row>
    <row r="86" spans="1:1" x14ac:dyDescent="0.3">
      <c r="A86" s="1" t="s">
        <v>117</v>
      </c>
    </row>
    <row r="87" spans="1:1" x14ac:dyDescent="0.3">
      <c r="A87" s="1" t="s">
        <v>118</v>
      </c>
    </row>
    <row r="88" spans="1:1" x14ac:dyDescent="0.3">
      <c r="A88" s="1" t="s">
        <v>119</v>
      </c>
    </row>
    <row r="89" spans="1:1" x14ac:dyDescent="0.3">
      <c r="A89" s="1" t="s">
        <v>120</v>
      </c>
    </row>
    <row r="90" spans="1:1" x14ac:dyDescent="0.3">
      <c r="A90" s="1" t="s">
        <v>121</v>
      </c>
    </row>
    <row r="91" spans="1:1" x14ac:dyDescent="0.3">
      <c r="A91" s="1" t="s">
        <v>122</v>
      </c>
    </row>
    <row r="92" spans="1:1" x14ac:dyDescent="0.3">
      <c r="A92" s="1" t="s">
        <v>123</v>
      </c>
    </row>
    <row r="93" spans="1:1" x14ac:dyDescent="0.3">
      <c r="A93" s="1" t="s">
        <v>124</v>
      </c>
    </row>
    <row r="94" spans="1:1" x14ac:dyDescent="0.3">
      <c r="A94" s="1" t="s">
        <v>125</v>
      </c>
    </row>
    <row r="95" spans="1:1" x14ac:dyDescent="0.3">
      <c r="A95" s="1" t="s">
        <v>126</v>
      </c>
    </row>
    <row r="96" spans="1:1" x14ac:dyDescent="0.3">
      <c r="A96" s="1" t="s">
        <v>127</v>
      </c>
    </row>
    <row r="97" spans="1:1" x14ac:dyDescent="0.3">
      <c r="A97" s="1" t="s">
        <v>128</v>
      </c>
    </row>
    <row r="98" spans="1:1" x14ac:dyDescent="0.3">
      <c r="A98" s="1" t="s">
        <v>129</v>
      </c>
    </row>
    <row r="99" spans="1:1" x14ac:dyDescent="0.3">
      <c r="A99" s="1" t="s">
        <v>130</v>
      </c>
    </row>
    <row r="100" spans="1:1" x14ac:dyDescent="0.3">
      <c r="A100" s="1" t="s">
        <v>131</v>
      </c>
    </row>
    <row r="101" spans="1:1" x14ac:dyDescent="0.3">
      <c r="A101" s="1" t="s">
        <v>132</v>
      </c>
    </row>
    <row r="102" spans="1:1" x14ac:dyDescent="0.3">
      <c r="A102" s="1" t="s">
        <v>133</v>
      </c>
    </row>
    <row r="103" spans="1:1" x14ac:dyDescent="0.3">
      <c r="A103" s="1" t="s">
        <v>134</v>
      </c>
    </row>
    <row r="104" spans="1:1" x14ac:dyDescent="0.3">
      <c r="A104" s="1" t="s">
        <v>135</v>
      </c>
    </row>
    <row r="105" spans="1:1" x14ac:dyDescent="0.3">
      <c r="A105" s="1" t="s">
        <v>136</v>
      </c>
    </row>
    <row r="106" spans="1:1" x14ac:dyDescent="0.3">
      <c r="A106" s="1" t="s">
        <v>137</v>
      </c>
    </row>
    <row r="107" spans="1:1" x14ac:dyDescent="0.3">
      <c r="A107" s="1" t="s">
        <v>138</v>
      </c>
    </row>
    <row r="108" spans="1:1" x14ac:dyDescent="0.3">
      <c r="A108" s="1" t="s">
        <v>139</v>
      </c>
    </row>
    <row r="109" spans="1:1" x14ac:dyDescent="0.3">
      <c r="A109" s="1" t="s">
        <v>140</v>
      </c>
    </row>
    <row r="110" spans="1:1" x14ac:dyDescent="0.3">
      <c r="A110" s="1" t="s">
        <v>141</v>
      </c>
    </row>
    <row r="111" spans="1:1" x14ac:dyDescent="0.3">
      <c r="A111" s="1" t="s">
        <v>142</v>
      </c>
    </row>
    <row r="112" spans="1:1" x14ac:dyDescent="0.3">
      <c r="A112" s="1" t="s">
        <v>143</v>
      </c>
    </row>
    <row r="113" spans="1:1" x14ac:dyDescent="0.3">
      <c r="A113" s="1" t="s">
        <v>144</v>
      </c>
    </row>
    <row r="114" spans="1:1" x14ac:dyDescent="0.3">
      <c r="A114" s="1" t="s">
        <v>145</v>
      </c>
    </row>
    <row r="115" spans="1:1" x14ac:dyDescent="0.3">
      <c r="A115" s="1" t="s">
        <v>146</v>
      </c>
    </row>
    <row r="116" spans="1:1" x14ac:dyDescent="0.3">
      <c r="A116" s="1" t="s">
        <v>147</v>
      </c>
    </row>
    <row r="117" spans="1:1" x14ac:dyDescent="0.3">
      <c r="A117" s="1" t="s">
        <v>148</v>
      </c>
    </row>
    <row r="118" spans="1:1" x14ac:dyDescent="0.3">
      <c r="A118" s="1" t="s">
        <v>149</v>
      </c>
    </row>
    <row r="119" spans="1:1" x14ac:dyDescent="0.3">
      <c r="A119" s="1" t="s">
        <v>150</v>
      </c>
    </row>
    <row r="120" spans="1:1" x14ac:dyDescent="0.3">
      <c r="A120" s="1" t="s">
        <v>151</v>
      </c>
    </row>
    <row r="121" spans="1:1" x14ac:dyDescent="0.3">
      <c r="A121" s="1" t="s">
        <v>152</v>
      </c>
    </row>
    <row r="122" spans="1:1" x14ac:dyDescent="0.3">
      <c r="A122" s="1" t="s">
        <v>153</v>
      </c>
    </row>
    <row r="123" spans="1:1" x14ac:dyDescent="0.3">
      <c r="A123" s="1" t="s">
        <v>154</v>
      </c>
    </row>
    <row r="124" spans="1:1" x14ac:dyDescent="0.3">
      <c r="A124" s="1" t="s">
        <v>155</v>
      </c>
    </row>
    <row r="125" spans="1:1" x14ac:dyDescent="0.3">
      <c r="A125" s="1" t="s">
        <v>156</v>
      </c>
    </row>
    <row r="126" spans="1:1" x14ac:dyDescent="0.3">
      <c r="A126" s="1" t="s">
        <v>157</v>
      </c>
    </row>
    <row r="127" spans="1:1" x14ac:dyDescent="0.3">
      <c r="A127" s="1" t="s">
        <v>158</v>
      </c>
    </row>
    <row r="128" spans="1:1" x14ac:dyDescent="0.3">
      <c r="A128" s="1" t="s">
        <v>159</v>
      </c>
    </row>
    <row r="129" spans="1:1" x14ac:dyDescent="0.3">
      <c r="A129" s="1" t="s">
        <v>160</v>
      </c>
    </row>
    <row r="130" spans="1:1" x14ac:dyDescent="0.3">
      <c r="A130" s="1" t="s">
        <v>161</v>
      </c>
    </row>
    <row r="131" spans="1:1" x14ac:dyDescent="0.3">
      <c r="A131" s="1" t="s">
        <v>16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赛男</dc:creator>
  <cp:lastModifiedBy>雨晴 陈</cp:lastModifiedBy>
  <dcterms:created xsi:type="dcterms:W3CDTF">2015-06-05T18:19:34Z</dcterms:created>
  <dcterms:modified xsi:type="dcterms:W3CDTF">2023-10-07T07:20:12Z</dcterms:modified>
</cp:coreProperties>
</file>